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6" i="1"/>
  <c r="E6"/>
  <c r="F5"/>
  <c r="E5"/>
  <c r="F4"/>
  <c r="E4"/>
  <c r="F3"/>
  <c r="E3"/>
</calcChain>
</file>

<file path=xl/sharedStrings.xml><?xml version="1.0" encoding="utf-8"?>
<sst xmlns="http://schemas.openxmlformats.org/spreadsheetml/2006/main" count="11" uniqueCount="10">
  <si>
    <t>Gene</t>
  </si>
  <si>
    <t>2-ΔΔ Ct</t>
  </si>
  <si>
    <t>mean 2-ΔΔ Ct</t>
  </si>
  <si>
    <t>STDEV</t>
  </si>
  <si>
    <t>CHA</t>
  </si>
  <si>
    <t>FLS</t>
  </si>
  <si>
    <t>NAR</t>
  </si>
  <si>
    <t>FLR</t>
  </si>
  <si>
    <t>EF1 (ref)</t>
  </si>
  <si>
    <t>FPKM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1" fillId="0" borderId="0" xfId="0" applyNumberFormat="1" applyFont="1" applyAlignment="1">
      <alignment horizontal="righ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2:G8"/>
  <sheetViews>
    <sheetView tabSelected="1" workbookViewId="0">
      <selection activeCell="H11" sqref="H11"/>
    </sheetView>
  </sheetViews>
  <sheetFormatPr defaultRowHeight="15"/>
  <cols>
    <col min="2" max="2" width="26.28515625" customWidth="1"/>
    <col min="5" max="5" width="14.5703125" style="4" customWidth="1"/>
    <col min="6" max="6" width="9.7109375" style="4" customWidth="1"/>
  </cols>
  <sheetData>
    <row r="2" spans="2:7">
      <c r="B2" s="1" t="s">
        <v>0</v>
      </c>
      <c r="C2" s="2" t="s">
        <v>1</v>
      </c>
      <c r="D2" s="3" t="s">
        <v>1</v>
      </c>
      <c r="E2" s="2" t="s">
        <v>2</v>
      </c>
      <c r="F2" s="2" t="s">
        <v>3</v>
      </c>
      <c r="G2" s="2" t="s">
        <v>9</v>
      </c>
    </row>
    <row r="3" spans="2:7">
      <c r="B3" t="s">
        <v>4</v>
      </c>
      <c r="C3" s="4">
        <v>7.032033559437167</v>
      </c>
      <c r="D3" s="4">
        <v>7.7394775197944838</v>
      </c>
      <c r="E3" s="4">
        <f>(C3+D3)/2</f>
        <v>7.3857555396158254</v>
      </c>
      <c r="F3" s="4">
        <f>STDEV(C3,D3)</f>
        <v>0.50023842167811972</v>
      </c>
      <c r="G3">
        <v>6.98</v>
      </c>
    </row>
    <row r="4" spans="2:7">
      <c r="B4" t="s">
        <v>5</v>
      </c>
      <c r="C4" s="4">
        <v>3.3788687205834536</v>
      </c>
      <c r="D4" s="4">
        <v>3.9219391555738037</v>
      </c>
      <c r="E4" s="4">
        <f t="shared" ref="E4:E6" si="0">(C4+D4)/2</f>
        <v>3.6504039380786288</v>
      </c>
      <c r="F4" s="4">
        <f>STDEV(C4,D4)</f>
        <v>0.38400878724360049</v>
      </c>
      <c r="G4">
        <v>6.88</v>
      </c>
    </row>
    <row r="5" spans="2:7">
      <c r="B5" t="s">
        <v>6</v>
      </c>
      <c r="C5" s="4">
        <v>5.9009195470709264</v>
      </c>
      <c r="D5" s="4">
        <v>5.6615379012125366</v>
      </c>
      <c r="E5" s="4">
        <f t="shared" si="0"/>
        <v>5.7812287241417319</v>
      </c>
      <c r="F5" s="4">
        <f t="shared" ref="F5:F6" si="1">STDEV(C5,D5)</f>
        <v>0.1692683850780384</v>
      </c>
      <c r="G5">
        <v>2.63</v>
      </c>
    </row>
    <row r="6" spans="2:7">
      <c r="B6" t="s">
        <v>7</v>
      </c>
      <c r="C6" s="4">
        <v>0.51486390273531857</v>
      </c>
      <c r="D6" s="4">
        <v>0.78457455499986584</v>
      </c>
      <c r="E6" s="4">
        <f t="shared" si="0"/>
        <v>0.64971922886759215</v>
      </c>
      <c r="F6" s="4">
        <f t="shared" si="1"/>
        <v>0.19071423117450872</v>
      </c>
      <c r="G6">
        <v>0.78</v>
      </c>
    </row>
    <row r="7" spans="2:7">
      <c r="B7" t="s">
        <v>8</v>
      </c>
      <c r="C7" s="4"/>
      <c r="D7" s="4"/>
    </row>
    <row r="8" spans="2:7">
      <c r="C8" s="4"/>
      <c r="D8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24T14:39:15Z</dcterms:modified>
</cp:coreProperties>
</file>